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" uniqueCount="132">
  <si>
    <r>
      <rPr>
        <b val="true"/>
        <sz val="11"/>
        <rFont val="Arial"/>
        <family val="0"/>
      </rPr>
      <t xml:space="preserve">Table S4: Tandem repeats in </t>
    </r>
    <r>
      <rPr>
        <b val="true"/>
        <i val="true"/>
        <sz val="11"/>
        <rFont val="Arial"/>
        <family val="0"/>
      </rPr>
      <t xml:space="preserve">M. haemofelis</t>
    </r>
    <r>
      <rPr>
        <b val="true"/>
        <sz val="11"/>
        <rFont val="Arial"/>
        <family val="0"/>
      </rPr>
      <t xml:space="preserve"> strain Ohio2 genome.</t>
    </r>
  </si>
  <si>
    <t xml:space="preserve">First Index</t>
  </si>
  <si>
    <t xml:space="preserve">Last Index</t>
  </si>
  <si>
    <t xml:space="preserve">PatternSize</t>
  </si>
  <si>
    <t xml:space="preserve">Copy Number</t>
  </si>
  <si>
    <t xml:space="preserve">Score</t>
  </si>
  <si>
    <t xml:space="preserve">Array Length</t>
  </si>
  <si>
    <t xml:space="preserve">Copy Fraction</t>
  </si>
  <si>
    <t xml:space="preserve">Pattern</t>
  </si>
  <si>
    <t xml:space="preserve">Array Sequence</t>
  </si>
  <si>
    <t xml:space="preserve">AAGACTACA</t>
  </si>
  <si>
    <t xml:space="preserve">AAGACTACAAAGACTACAAAGACTACAAAGACTACAAAGACTACCAAAG</t>
  </si>
  <si>
    <t xml:space="preserve">CAGCTCCAG</t>
  </si>
  <si>
    <t xml:space="preserve">CAGCTCCAGCGCTCCAGCAGCTCCAGCAGC</t>
  </si>
  <si>
    <t xml:space="preserve">ATCATCACA</t>
  </si>
  <si>
    <t xml:space="preserve">ATCATCACAATCATCACAATCATCACAATCATCA</t>
  </si>
  <si>
    <t xml:space="preserve">TCGGACTCT</t>
  </si>
  <si>
    <t xml:space="preserve">TCGGACTCTTCGGACTCTTCGGACTC</t>
  </si>
  <si>
    <t xml:space="preserve">TCTTCA</t>
  </si>
  <si>
    <t xml:space="preserve">TCTTCATCTTCATCTTCATCTTCATCTTCA</t>
  </si>
  <si>
    <t xml:space="preserve">TTAAGGACTCCTTCGAATGAA</t>
  </si>
  <si>
    <t xml:space="preserve">TTAATGACTTCTTCGAATGAATTAAGGACTCCTTGAATG</t>
  </si>
  <si>
    <t xml:space="preserve">CTCCTG</t>
  </si>
  <si>
    <t xml:space="preserve">CTCCTGCTCCTGCTCCTGCTCCTGC</t>
  </si>
  <si>
    <t xml:space="preserve">GGAGAACT</t>
  </si>
  <si>
    <t xml:space="preserve">GGAGAACTGGAGAACTGGAGAACTGGAGAACTGGAGAAC</t>
  </si>
  <si>
    <t xml:space="preserve">AGGAGAAC</t>
  </si>
  <si>
    <t xml:space="preserve">AGGAGAACAGGAGAACAGGAGAACAGGAGAACA</t>
  </si>
  <si>
    <t xml:space="preserve">AACCCA</t>
  </si>
  <si>
    <t xml:space="preserve">AACCCAAACCCAAACCCAAACCCAAACCCAAA</t>
  </si>
  <si>
    <t xml:space="preserve">TCTTCCGAC</t>
  </si>
  <si>
    <t xml:space="preserve">TCTTCCGACTCTTCCGACTCTTCCGA</t>
  </si>
  <si>
    <t xml:space="preserve">TTCCACCTC</t>
  </si>
  <si>
    <t xml:space="preserve">TTCCACCTCTTCCACCTCTTCCACCTCTTCCACC</t>
  </si>
  <si>
    <t xml:space="preserve">ATGGAATACTTT</t>
  </si>
  <si>
    <t xml:space="preserve">ATGGAATACTTTATGGAATACTTTATGGAATA</t>
  </si>
  <si>
    <t xml:space="preserve">ACCCAGTTCTTAA</t>
  </si>
  <si>
    <t xml:space="preserve">ACCCAGTTCTTAAACCCAGTTCTTAAACCCAGTTCTTAAACCCAGTT</t>
  </si>
  <si>
    <t xml:space="preserve">CCCCCACTCA</t>
  </si>
  <si>
    <t xml:space="preserve">CCCCCACTCACCCCCACTCACCCCCA</t>
  </si>
  <si>
    <t xml:space="preserve">TCTACTTCTAAGCGTTTGCTTTCT</t>
  </si>
  <si>
    <t xml:space="preserve">TCTACTTCTAAGCGTTTGCTTTCTTCTACTTCTAAGCGTTTGCTTTCTTC</t>
  </si>
  <si>
    <t xml:space="preserve">CCCAACTATT</t>
  </si>
  <si>
    <t xml:space="preserve">CCCAACTATTCCCAACTATTCCCAACTATTCCCAACT</t>
  </si>
  <si>
    <t xml:space="preserve">TCCTCACCTTCT</t>
  </si>
  <si>
    <t xml:space="preserve">TCCTCACCTTCTTCCTCACCTTCTTCCTCAC</t>
  </si>
  <si>
    <t xml:space="preserve">AGGACGTCTTA</t>
  </si>
  <si>
    <t xml:space="preserve">AGGACGTCTTAAGGACGTCTTAAGGACG</t>
  </si>
  <si>
    <t xml:space="preserve">AAAGACAATTT</t>
  </si>
  <si>
    <t xml:space="preserve">AAAGACAATTTAAAGACAATTTAAAGACAAT</t>
  </si>
  <si>
    <t xml:space="preserve">AAAGACAATTTAAAGACAATTTAAAGACAATTAAAGACAAT</t>
  </si>
  <si>
    <t xml:space="preserve">AAAGACAATTTAAAGACAATTT</t>
  </si>
  <si>
    <t xml:space="preserve">GAGTGGCTTT</t>
  </si>
  <si>
    <t xml:space="preserve">GAGTGGCTTTGAGTGGCTTTGAGTGG</t>
  </si>
  <si>
    <t xml:space="preserve">CAAACTATTT</t>
  </si>
  <si>
    <t xml:space="preserve">CAAACTATTTCAAACTATTTCAAACTATT</t>
  </si>
  <si>
    <t xml:space="preserve">AGATAAGTC</t>
  </si>
  <si>
    <t xml:space="preserve">AGATAAGTCAGATAAGTCAGATAAG</t>
  </si>
  <si>
    <t xml:space="preserve">TGATTTC</t>
  </si>
  <si>
    <t xml:space="preserve">TGATTTCTGATTTCTGATTTCTGATTTCT</t>
  </si>
  <si>
    <t xml:space="preserve">AGCCAGAAGT</t>
  </si>
  <si>
    <t xml:space="preserve">AGCCAGAAGTAGCCAGAAGTAGCCAGA</t>
  </si>
  <si>
    <t xml:space="preserve">AAGGCAATTTA</t>
  </si>
  <si>
    <t xml:space="preserve">AAGGCAATTTAAAGGCAATTTAAAGGCAATT</t>
  </si>
  <si>
    <t xml:space="preserve">TAAAGACAAAC</t>
  </si>
  <si>
    <t xml:space="preserve">TAAAGACAAACTAAAGACAAACTAAAGACAAACTAAAAGACAA</t>
  </si>
  <si>
    <t xml:space="preserve">TCCTCTTTAAT</t>
  </si>
  <si>
    <t xml:space="preserve">TCCTCTTTAATTCCTCTTTAATTCCTCTTT</t>
  </si>
  <si>
    <t xml:space="preserve">AAGGGTATAAC</t>
  </si>
  <si>
    <t xml:space="preserve">AAGGGTATAACAAGGGTATAACAAGGGTATA</t>
  </si>
  <si>
    <t xml:space="preserve">TAGAGACGTCT</t>
  </si>
  <si>
    <t xml:space="preserve">TAGAGACGTCTTAGAGACGTCTTAGAGACGTCTTAGAGACG</t>
  </si>
  <si>
    <t xml:space="preserve">AAGGGTATAACAAGGGTATAACAAGGGTATAACAAGGGTATA</t>
  </si>
  <si>
    <t xml:space="preserve">TCCGTTC</t>
  </si>
  <si>
    <t xml:space="preserve">TCCGTTCTCCGTTCTCCGTTCTCCGTTC</t>
  </si>
  <si>
    <t xml:space="preserve">CTTGTC</t>
  </si>
  <si>
    <t xml:space="preserve">CTTGTCCTTGTCCTTGTCCTTGTCC</t>
  </si>
  <si>
    <t xml:space="preserve">CAGATAACTA</t>
  </si>
  <si>
    <t xml:space="preserve">CAGATAACTACAGATAACTACAGATAAC</t>
  </si>
  <si>
    <t xml:space="preserve">AGGGAGATAGAA</t>
  </si>
  <si>
    <t xml:space="preserve">AGGGAGATAGAAAGGGAGATAGAAAGGGAGAT</t>
  </si>
  <si>
    <t xml:space="preserve">AGAGAGATCGAA</t>
  </si>
  <si>
    <t xml:space="preserve">AGAGAGATCGAAAGAGAGATCGAAAGAGAGATCGAAAGAGAGATCGAAAGAGAGATCGAAAGAGAGAT</t>
  </si>
  <si>
    <t xml:space="preserve">AGGAGCTAAAAG</t>
  </si>
  <si>
    <t xml:space="preserve">AGGAGCTAAAAGAGGAGCTAAAAGAGGAGCT</t>
  </si>
  <si>
    <t xml:space="preserve">CAAGAGTTAAAG</t>
  </si>
  <si>
    <t xml:space="preserve">CAAGAGTTAAAGCAAGAGTTAAAGCAAGAGTTA</t>
  </si>
  <si>
    <t xml:space="preserve">AGGAGCTAAAAGAGGAGCTAAAAGAGGAGCTAAAAGAGGAGCTAA</t>
  </si>
  <si>
    <t xml:space="preserve">ATGGCAAAG</t>
  </si>
  <si>
    <t xml:space="preserve">ATGGCAAAGATGGCAAAGATGGCAA</t>
  </si>
  <si>
    <t xml:space="preserve">TACACCCCTAA</t>
  </si>
  <si>
    <t xml:space="preserve">TACACCCCTAATACACCCCTAATACACCCC</t>
  </si>
  <si>
    <t xml:space="preserve">GCAAAA</t>
  </si>
  <si>
    <t xml:space="preserve">GCAAAAGCAAAAGCAAAAGCAAAAGCAAAAGCAAAAGC</t>
  </si>
  <si>
    <t xml:space="preserve">ATTATCTGA</t>
  </si>
  <si>
    <t xml:space="preserve">ATTATCTGAATTATCTGAATTATCTG</t>
  </si>
  <si>
    <t xml:space="preserve">GGAGTTTTG</t>
  </si>
  <si>
    <t xml:space="preserve">GGAGTTTTGGGAGTTTTGGGAGTTTT</t>
  </si>
  <si>
    <t xml:space="preserve">AAGTGG</t>
  </si>
  <si>
    <t xml:space="preserve">AAGTGGAAGTGGAAGTGGAAGTGGAA</t>
  </si>
  <si>
    <t xml:space="preserve">ACGAGGAAGAGGAAGAGG</t>
  </si>
  <si>
    <t xml:space="preserve">ACGAGGAAGAAGACTAGGACGAGGAAGAGGAAGAGGAAGAGGAAGAGGAAGAGGA</t>
  </si>
  <si>
    <t xml:space="preserve">AGGAAG</t>
  </si>
  <si>
    <t xml:space="preserve">AGGACGAGGAAGAGGAAGAGGAAGAGGAAGAGGAAGAGGAA</t>
  </si>
  <si>
    <t xml:space="preserve">GGGAAGATA</t>
  </si>
  <si>
    <t xml:space="preserve">GGGAAGATAGGGAAGATAGGGAAGA</t>
  </si>
  <si>
    <t xml:space="preserve">TTGTGC</t>
  </si>
  <si>
    <t xml:space="preserve">TTGTGCTGATGCTTGTGCTTGTGCTTGTGCTTGTGCTTGTGCTTGTGCT</t>
  </si>
  <si>
    <t xml:space="preserve">TGCTGT</t>
  </si>
  <si>
    <t xml:space="preserve">TGCTGTTGCTGTTGCTGTTGCTGTTGCTGTTGCTGTTG</t>
  </si>
  <si>
    <t xml:space="preserve">AGGAGTTGGTCA</t>
  </si>
  <si>
    <t xml:space="preserve">AGGAGTTGGTCAAGGAGTTGGTCAAGGAGTTGG</t>
  </si>
  <si>
    <t xml:space="preserve">TCGGTAGAT</t>
  </si>
  <si>
    <t xml:space="preserve">TCGGTAGATTCGGTAGATTCGGTAGATTCGGTAGATCGGTAGAT</t>
  </si>
  <si>
    <t xml:space="preserve">TGGTATCAC</t>
  </si>
  <si>
    <t xml:space="preserve">TGGTATCACTGGTATCACTGGTATC</t>
  </si>
  <si>
    <t xml:space="preserve">AGCCGAAGATAA</t>
  </si>
  <si>
    <t xml:space="preserve">AGCCGAGATAAAGCCGAAGATAAAGCCGAAGATAAAGCCGAAGATAAAGCCGAAGA</t>
  </si>
  <si>
    <t xml:space="preserve">TTTAAGCAC</t>
  </si>
  <si>
    <t xml:space="preserve">TTTAAGCACTTTAAGCACTTTAAGCA</t>
  </si>
  <si>
    <t xml:space="preserve">TTCTCGGG</t>
  </si>
  <si>
    <t xml:space="preserve">TTCTCGGGTTCTCGGGTTCTCGGGTTCTCGG</t>
  </si>
  <si>
    <t xml:space="preserve">TAATGCTGA</t>
  </si>
  <si>
    <t xml:space="preserve">TAATGCTGATAATGCTGATAATGCTG</t>
  </si>
  <si>
    <t xml:space="preserve">CTG</t>
  </si>
  <si>
    <t xml:space="preserve">CTGCTGCTGCTGCTGCTGCTGCTGCTGCTGCT</t>
  </si>
  <si>
    <t xml:space="preserve">TCTTCGGCTTTA</t>
  </si>
  <si>
    <t xml:space="preserve">TCTTCGGCTTTATCTTCGGCTTTATCTTCGGCTTTATCTTCGGCTTATCTTCGGCT</t>
  </si>
  <si>
    <t xml:space="preserve">Sequence: Mycoplasma haemofelis Ohio2</t>
  </si>
  <si>
    <t xml:space="preserve">Length: 1150927</t>
  </si>
  <si>
    <t xml:space="preserve">Parameters: 2 7 7 80 10 50 500</t>
  </si>
  <si>
    <t xml:space="preserve">This list was generated by the Tandem Repeats Finder Program.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0"/>
    </font>
    <font>
      <b val="true"/>
      <i val="true"/>
      <sz val="11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  <color rgb="00FFFFFF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9" activeCellId="0" sqref="H9"/>
    </sheetView>
  </sheetViews>
  <sheetFormatPr defaultColWidth="10.703125" defaultRowHeight="13" zeroHeight="false" outlineLevelRow="0" outlineLevelCol="0"/>
  <cols>
    <col collapsed="false" customWidth="true" hidden="false" outlineLevel="0" max="2" min="1" style="1" width="8.99"/>
    <col collapsed="false" customWidth="true" hidden="false" outlineLevel="0" max="3" min="3" style="1" width="9.99"/>
    <col collapsed="false" customWidth="true" hidden="false" outlineLevel="0" max="4" min="4" style="1" width="11.13"/>
    <col collapsed="false" customWidth="true" hidden="false" outlineLevel="0" max="5" min="5" style="1" width="5.28"/>
    <col collapsed="false" customWidth="true" hidden="false" outlineLevel="0" max="6" min="6" style="1" width="10.42"/>
    <col collapsed="false" customWidth="true" hidden="false" outlineLevel="0" max="7" min="7" style="1" width="11.13"/>
    <col collapsed="false" customWidth="true" hidden="false" outlineLevel="0" max="8" min="8" style="1" width="25.99"/>
    <col collapsed="false" customWidth="true" hidden="false" outlineLevel="0" max="9" min="9" style="1" width="72.13"/>
    <col collapsed="false" customWidth="false" hidden="false" outlineLevel="0" max="257" min="10" style="1" width="10.7"/>
  </cols>
  <sheetData>
    <row r="1" customFormat="false" ht="13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3" customFormat="false" ht="13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</row>
    <row r="4" customFormat="false" ht="13" hidden="false" customHeight="false" outlineLevel="0" collapsed="false">
      <c r="A4" s="4"/>
      <c r="B4" s="4"/>
      <c r="C4" s="4"/>
      <c r="D4" s="4"/>
      <c r="E4" s="4"/>
      <c r="F4" s="4"/>
      <c r="G4" s="4"/>
      <c r="H4" s="4"/>
      <c r="I4" s="4"/>
    </row>
    <row r="5" customFormat="false" ht="13" hidden="false" customHeight="false" outlineLevel="0" collapsed="false">
      <c r="A5" s="1" t="n">
        <v>55965</v>
      </c>
      <c r="B5" s="1" t="n">
        <v>56013</v>
      </c>
      <c r="C5" s="1" t="n">
        <v>9</v>
      </c>
      <c r="D5" s="1" t="n">
        <v>5.3</v>
      </c>
      <c r="E5" s="1" t="n">
        <v>89</v>
      </c>
      <c r="F5" s="1" t="n">
        <v>49</v>
      </c>
      <c r="G5" s="1" t="n">
        <v>0.3</v>
      </c>
      <c r="H5" s="1" t="s">
        <v>10</v>
      </c>
      <c r="I5" s="1" t="s">
        <v>11</v>
      </c>
    </row>
    <row r="7" customFormat="false" ht="13" hidden="false" customHeight="false" outlineLevel="0" collapsed="false">
      <c r="A7" s="1" t="n">
        <v>114932</v>
      </c>
      <c r="B7" s="1" t="n">
        <v>114961</v>
      </c>
      <c r="C7" s="1" t="n">
        <v>9</v>
      </c>
      <c r="D7" s="1" t="n">
        <v>3.444444</v>
      </c>
      <c r="E7" s="1" t="n">
        <v>53</v>
      </c>
      <c r="F7" s="1" t="n">
        <v>30</v>
      </c>
      <c r="G7" s="1" t="n">
        <v>0.444444</v>
      </c>
      <c r="H7" s="1" t="s">
        <v>12</v>
      </c>
      <c r="I7" s="1" t="s">
        <v>13</v>
      </c>
    </row>
    <row r="9" customFormat="false" ht="13" hidden="false" customHeight="false" outlineLevel="0" collapsed="false">
      <c r="A9" s="1" t="n">
        <v>115337</v>
      </c>
      <c r="B9" s="1" t="n">
        <v>115370</v>
      </c>
      <c r="C9" s="1" t="n">
        <v>9</v>
      </c>
      <c r="D9" s="1" t="n">
        <v>3.777778</v>
      </c>
      <c r="E9" s="1" t="n">
        <v>68</v>
      </c>
      <c r="F9" s="1" t="n">
        <v>34</v>
      </c>
      <c r="G9" s="1" t="n">
        <v>0.777778</v>
      </c>
      <c r="H9" s="1" t="s">
        <v>14</v>
      </c>
      <c r="I9" s="1" t="s">
        <v>15</v>
      </c>
    </row>
    <row r="11" customFormat="false" ht="13" hidden="false" customHeight="false" outlineLevel="0" collapsed="false">
      <c r="A11" s="1" t="n">
        <v>118897</v>
      </c>
      <c r="B11" s="1" t="n">
        <v>118922</v>
      </c>
      <c r="C11" s="1" t="n">
        <v>9</v>
      </c>
      <c r="D11" s="1" t="n">
        <v>2.888889</v>
      </c>
      <c r="E11" s="1" t="n">
        <v>52</v>
      </c>
      <c r="F11" s="1" t="n">
        <v>26</v>
      </c>
      <c r="G11" s="1" t="n">
        <v>0.888889</v>
      </c>
      <c r="H11" s="1" t="s">
        <v>16</v>
      </c>
      <c r="I11" s="1" t="s">
        <v>17</v>
      </c>
    </row>
    <row r="13" customFormat="false" ht="13" hidden="false" customHeight="false" outlineLevel="0" collapsed="false">
      <c r="A13" s="1" t="n">
        <v>119818</v>
      </c>
      <c r="B13" s="1" t="n">
        <v>119847</v>
      </c>
      <c r="C13" s="1" t="n">
        <v>6</v>
      </c>
      <c r="D13" s="1" t="n">
        <v>5</v>
      </c>
      <c r="E13" s="1" t="n">
        <v>60</v>
      </c>
      <c r="F13" s="1" t="n">
        <v>30</v>
      </c>
      <c r="G13" s="1" t="n">
        <v>0</v>
      </c>
      <c r="H13" s="1" t="s">
        <v>18</v>
      </c>
      <c r="I13" s="1" t="s">
        <v>19</v>
      </c>
    </row>
    <row r="15" customFormat="false" ht="13" hidden="false" customHeight="false" outlineLevel="0" collapsed="false">
      <c r="A15" s="1" t="n">
        <v>125927</v>
      </c>
      <c r="B15" s="1" t="n">
        <v>125965</v>
      </c>
      <c r="C15" s="1" t="n">
        <v>21</v>
      </c>
      <c r="D15" s="1" t="n">
        <v>1.904762</v>
      </c>
      <c r="E15" s="1" t="n">
        <v>53</v>
      </c>
      <c r="F15" s="1" t="n">
        <v>39</v>
      </c>
      <c r="G15" s="1" t="n">
        <v>0.904762</v>
      </c>
      <c r="H15" s="1" t="s">
        <v>20</v>
      </c>
      <c r="I15" s="1" t="s">
        <v>21</v>
      </c>
    </row>
    <row r="17" customFormat="false" ht="13" hidden="false" customHeight="false" outlineLevel="0" collapsed="false">
      <c r="A17" s="1" t="n">
        <v>151314</v>
      </c>
      <c r="B17" s="1" t="n">
        <v>151338</v>
      </c>
      <c r="C17" s="1" t="n">
        <v>6</v>
      </c>
      <c r="D17" s="1" t="n">
        <v>4.166667</v>
      </c>
      <c r="E17" s="1" t="n">
        <v>50</v>
      </c>
      <c r="F17" s="1" t="n">
        <v>25</v>
      </c>
      <c r="G17" s="1" t="n">
        <v>0.166667</v>
      </c>
      <c r="H17" s="1" t="s">
        <v>22</v>
      </c>
      <c r="I17" s="1" t="s">
        <v>23</v>
      </c>
    </row>
    <row r="19" customFormat="false" ht="13" hidden="false" customHeight="false" outlineLevel="0" collapsed="false">
      <c r="A19" s="1" t="n">
        <v>156447</v>
      </c>
      <c r="B19" s="1" t="n">
        <v>156485</v>
      </c>
      <c r="C19" s="1" t="n">
        <v>8</v>
      </c>
      <c r="D19" s="1" t="n">
        <v>4.875</v>
      </c>
      <c r="E19" s="1" t="n">
        <v>78</v>
      </c>
      <c r="F19" s="1" t="n">
        <v>39</v>
      </c>
      <c r="G19" s="1" t="n">
        <v>0.875</v>
      </c>
      <c r="H19" s="1" t="s">
        <v>24</v>
      </c>
      <c r="I19" s="1" t="s">
        <v>25</v>
      </c>
    </row>
    <row r="21" customFormat="false" ht="13" hidden="false" customHeight="false" outlineLevel="0" collapsed="false">
      <c r="A21" s="1" t="n">
        <v>160298</v>
      </c>
      <c r="B21" s="1" t="n">
        <v>160330</v>
      </c>
      <c r="C21" s="1" t="n">
        <v>8</v>
      </c>
      <c r="D21" s="1" t="n">
        <v>4.125</v>
      </c>
      <c r="E21" s="1" t="n">
        <v>66</v>
      </c>
      <c r="F21" s="1" t="n">
        <v>33</v>
      </c>
      <c r="G21" s="1" t="n">
        <v>0.125</v>
      </c>
      <c r="H21" s="1" t="s">
        <v>26</v>
      </c>
      <c r="I21" s="1" t="s">
        <v>27</v>
      </c>
    </row>
    <row r="23" customFormat="false" ht="13" hidden="false" customHeight="false" outlineLevel="0" collapsed="false">
      <c r="A23" s="1" t="n">
        <v>217771</v>
      </c>
      <c r="B23" s="1" t="n">
        <v>217802</v>
      </c>
      <c r="C23" s="1" t="n">
        <v>6</v>
      </c>
      <c r="D23" s="1" t="n">
        <v>5.333333</v>
      </c>
      <c r="E23" s="1" t="n">
        <v>64</v>
      </c>
      <c r="F23" s="1" t="n">
        <v>32</v>
      </c>
      <c r="G23" s="1" t="n">
        <v>0.333333</v>
      </c>
      <c r="H23" s="1" t="s">
        <v>28</v>
      </c>
      <c r="I23" s="1" t="s">
        <v>29</v>
      </c>
    </row>
    <row r="25" customFormat="false" ht="13" hidden="false" customHeight="false" outlineLevel="0" collapsed="false">
      <c r="A25" s="1" t="n">
        <v>218600</v>
      </c>
      <c r="B25" s="1" t="n">
        <v>218625</v>
      </c>
      <c r="C25" s="1" t="n">
        <v>9</v>
      </c>
      <c r="D25" s="1" t="n">
        <v>2.888889</v>
      </c>
      <c r="E25" s="1" t="n">
        <v>52</v>
      </c>
      <c r="F25" s="1" t="n">
        <v>26</v>
      </c>
      <c r="G25" s="1" t="n">
        <v>0.888889</v>
      </c>
      <c r="H25" s="1" t="s">
        <v>30</v>
      </c>
      <c r="I25" s="1" t="s">
        <v>31</v>
      </c>
    </row>
    <row r="27" customFormat="false" ht="13" hidden="false" customHeight="false" outlineLevel="0" collapsed="false">
      <c r="A27" s="1" t="n">
        <v>220794</v>
      </c>
      <c r="B27" s="1" t="n">
        <v>220827</v>
      </c>
      <c r="C27" s="1" t="n">
        <v>9</v>
      </c>
      <c r="D27" s="1" t="n">
        <v>3.777778</v>
      </c>
      <c r="E27" s="1" t="n">
        <v>68</v>
      </c>
      <c r="F27" s="1" t="n">
        <v>34</v>
      </c>
      <c r="G27" s="1" t="n">
        <v>0.777778</v>
      </c>
      <c r="H27" s="1" t="s">
        <v>32</v>
      </c>
      <c r="I27" s="1" t="s">
        <v>33</v>
      </c>
    </row>
    <row r="29" customFormat="false" ht="13" hidden="false" customHeight="false" outlineLevel="0" collapsed="false">
      <c r="A29" s="1" t="n">
        <v>255003</v>
      </c>
      <c r="B29" s="1" t="n">
        <v>255034</v>
      </c>
      <c r="C29" s="1" t="n">
        <v>12</v>
      </c>
      <c r="D29" s="1" t="n">
        <v>2.666667</v>
      </c>
      <c r="E29" s="1" t="n">
        <v>64</v>
      </c>
      <c r="F29" s="1" t="n">
        <v>32</v>
      </c>
      <c r="G29" s="1" t="n">
        <v>0.666667</v>
      </c>
      <c r="H29" s="1" t="s">
        <v>34</v>
      </c>
      <c r="I29" s="1" t="s">
        <v>35</v>
      </c>
    </row>
    <row r="31" customFormat="false" ht="13" hidden="false" customHeight="false" outlineLevel="0" collapsed="false">
      <c r="A31" s="1" t="n">
        <v>271966</v>
      </c>
      <c r="B31" s="1" t="n">
        <v>272012</v>
      </c>
      <c r="C31" s="1" t="n">
        <v>13</v>
      </c>
      <c r="D31" s="1" t="n">
        <v>3.615385</v>
      </c>
      <c r="E31" s="1" t="n">
        <v>94</v>
      </c>
      <c r="F31" s="1" t="n">
        <v>47</v>
      </c>
      <c r="G31" s="1" t="n">
        <v>0.615385</v>
      </c>
      <c r="H31" s="1" t="s">
        <v>36</v>
      </c>
      <c r="I31" s="1" t="s">
        <v>37</v>
      </c>
    </row>
    <row r="33" customFormat="false" ht="13" hidden="false" customHeight="false" outlineLevel="0" collapsed="false">
      <c r="A33" s="1" t="n">
        <v>323680</v>
      </c>
      <c r="B33" s="1" t="n">
        <v>323705</v>
      </c>
      <c r="C33" s="1" t="n">
        <v>10</v>
      </c>
      <c r="D33" s="1" t="n">
        <v>2.6</v>
      </c>
      <c r="E33" s="1" t="n">
        <v>52</v>
      </c>
      <c r="F33" s="1" t="n">
        <v>26</v>
      </c>
      <c r="G33" s="1" t="n">
        <v>0.6</v>
      </c>
      <c r="H33" s="1" t="s">
        <v>38</v>
      </c>
      <c r="I33" s="1" t="s">
        <v>39</v>
      </c>
    </row>
    <row r="35" customFormat="false" ht="13" hidden="false" customHeight="false" outlineLevel="0" collapsed="false">
      <c r="A35" s="1" t="n">
        <v>325060</v>
      </c>
      <c r="B35" s="1" t="n">
        <v>325109</v>
      </c>
      <c r="C35" s="1" t="n">
        <v>24</v>
      </c>
      <c r="D35" s="1" t="n">
        <v>2.083333</v>
      </c>
      <c r="E35" s="1" t="n">
        <v>100</v>
      </c>
      <c r="F35" s="1" t="n">
        <v>50</v>
      </c>
      <c r="G35" s="1" t="n">
        <v>0.083333</v>
      </c>
      <c r="H35" s="1" t="s">
        <v>40</v>
      </c>
      <c r="I35" s="1" t="s">
        <v>41</v>
      </c>
    </row>
    <row r="37" customFormat="false" ht="13" hidden="false" customHeight="false" outlineLevel="0" collapsed="false">
      <c r="A37" s="1" t="n">
        <v>403842</v>
      </c>
      <c r="B37" s="1" t="n">
        <v>403878</v>
      </c>
      <c r="C37" s="1" t="n">
        <v>10</v>
      </c>
      <c r="D37" s="1" t="n">
        <v>3.7</v>
      </c>
      <c r="E37" s="1" t="n">
        <v>74</v>
      </c>
      <c r="F37" s="1" t="n">
        <v>37</v>
      </c>
      <c r="G37" s="1" t="n">
        <v>0.7</v>
      </c>
      <c r="H37" s="1" t="s">
        <v>42</v>
      </c>
      <c r="I37" s="1" t="s">
        <v>43</v>
      </c>
    </row>
    <row r="39" customFormat="false" ht="13" hidden="false" customHeight="false" outlineLevel="0" collapsed="false">
      <c r="A39" s="1" t="n">
        <v>413213</v>
      </c>
      <c r="B39" s="1" t="n">
        <v>413243</v>
      </c>
      <c r="C39" s="1" t="n">
        <v>12</v>
      </c>
      <c r="D39" s="1" t="n">
        <v>2.583333</v>
      </c>
      <c r="E39" s="1" t="n">
        <v>62</v>
      </c>
      <c r="F39" s="1" t="n">
        <v>31</v>
      </c>
      <c r="G39" s="1" t="n">
        <v>0.583333</v>
      </c>
      <c r="H39" s="1" t="s">
        <v>44</v>
      </c>
      <c r="I39" s="1" t="s">
        <v>45</v>
      </c>
    </row>
    <row r="41" customFormat="false" ht="13" hidden="false" customHeight="false" outlineLevel="0" collapsed="false">
      <c r="A41" s="1" t="n">
        <v>431032</v>
      </c>
      <c r="B41" s="1" t="n">
        <v>431059</v>
      </c>
      <c r="C41" s="1" t="n">
        <v>11</v>
      </c>
      <c r="D41" s="1" t="n">
        <v>2.545455</v>
      </c>
      <c r="E41" s="1" t="n">
        <v>56</v>
      </c>
      <c r="F41" s="1" t="n">
        <v>28</v>
      </c>
      <c r="G41" s="1" t="n">
        <v>0.545455</v>
      </c>
      <c r="H41" s="1" t="s">
        <v>46</v>
      </c>
      <c r="I41" s="1" t="s">
        <v>47</v>
      </c>
    </row>
    <row r="43" customFormat="false" ht="13" hidden="false" customHeight="false" outlineLevel="0" collapsed="false">
      <c r="A43" s="1" t="n">
        <v>433239</v>
      </c>
      <c r="B43" s="1" t="n">
        <v>433269</v>
      </c>
      <c r="C43" s="1" t="n">
        <v>11</v>
      </c>
      <c r="D43" s="1" t="n">
        <v>2.818182</v>
      </c>
      <c r="E43" s="1" t="n">
        <v>62</v>
      </c>
      <c r="F43" s="1" t="n">
        <v>31</v>
      </c>
      <c r="G43" s="1" t="n">
        <v>0.818182</v>
      </c>
      <c r="H43" s="1" t="s">
        <v>48</v>
      </c>
      <c r="I43" s="1" t="s">
        <v>49</v>
      </c>
    </row>
    <row r="45" customFormat="false" ht="13" hidden="false" customHeight="false" outlineLevel="0" collapsed="false">
      <c r="A45" s="1" t="n">
        <v>435472</v>
      </c>
      <c r="B45" s="1" t="n">
        <v>435512</v>
      </c>
      <c r="C45" s="1" t="n">
        <v>11</v>
      </c>
      <c r="D45" s="1" t="n">
        <v>3.818182</v>
      </c>
      <c r="E45" s="1" t="n">
        <v>75</v>
      </c>
      <c r="F45" s="1" t="n">
        <v>41</v>
      </c>
      <c r="G45" s="1" t="n">
        <v>0.818182</v>
      </c>
      <c r="H45" s="1" t="s">
        <v>48</v>
      </c>
      <c r="I45" s="1" t="s">
        <v>50</v>
      </c>
    </row>
    <row r="47" customFormat="false" ht="13" hidden="false" customHeight="false" outlineLevel="0" collapsed="false">
      <c r="A47" s="1" t="n">
        <v>435472</v>
      </c>
      <c r="B47" s="1" t="n">
        <v>435512</v>
      </c>
      <c r="C47" s="1" t="n">
        <v>22</v>
      </c>
      <c r="D47" s="1" t="n">
        <v>1.909091</v>
      </c>
      <c r="E47" s="1" t="n">
        <v>75</v>
      </c>
      <c r="F47" s="1" t="n">
        <v>41</v>
      </c>
      <c r="G47" s="1" t="n">
        <v>0.909091</v>
      </c>
      <c r="H47" s="1" t="s">
        <v>51</v>
      </c>
      <c r="I47" s="1" t="s">
        <v>50</v>
      </c>
    </row>
    <row r="49" customFormat="false" ht="13" hidden="false" customHeight="false" outlineLevel="0" collapsed="false">
      <c r="A49" s="1" t="n">
        <v>446198</v>
      </c>
      <c r="B49" s="1" t="n">
        <v>446223</v>
      </c>
      <c r="C49" s="1" t="n">
        <v>10</v>
      </c>
      <c r="D49" s="1" t="n">
        <v>2.6</v>
      </c>
      <c r="E49" s="1" t="n">
        <v>52</v>
      </c>
      <c r="F49" s="1" t="n">
        <v>26</v>
      </c>
      <c r="G49" s="1" t="n">
        <v>0.6</v>
      </c>
      <c r="H49" s="1" t="s">
        <v>52</v>
      </c>
      <c r="I49" s="1" t="s">
        <v>53</v>
      </c>
    </row>
    <row r="51" customFormat="false" ht="13" hidden="false" customHeight="false" outlineLevel="0" collapsed="false">
      <c r="A51" s="1" t="n">
        <v>450464</v>
      </c>
      <c r="B51" s="1" t="n">
        <v>450492</v>
      </c>
      <c r="C51" s="1" t="n">
        <v>10</v>
      </c>
      <c r="D51" s="1" t="n">
        <v>2.9</v>
      </c>
      <c r="E51" s="1" t="n">
        <v>58</v>
      </c>
      <c r="F51" s="1" t="n">
        <v>29</v>
      </c>
      <c r="G51" s="1" t="n">
        <v>0.9</v>
      </c>
      <c r="H51" s="1" t="s">
        <v>54</v>
      </c>
      <c r="I51" s="1" t="s">
        <v>55</v>
      </c>
    </row>
    <row r="53" customFormat="false" ht="13" hidden="false" customHeight="false" outlineLevel="0" collapsed="false">
      <c r="A53" s="1" t="n">
        <v>453623</v>
      </c>
      <c r="B53" s="1" t="n">
        <v>453647</v>
      </c>
      <c r="C53" s="1" t="n">
        <v>9</v>
      </c>
      <c r="D53" s="1" t="n">
        <v>2.777778</v>
      </c>
      <c r="E53" s="1" t="n">
        <v>50</v>
      </c>
      <c r="F53" s="1" t="n">
        <v>25</v>
      </c>
      <c r="G53" s="1" t="n">
        <v>0.777778</v>
      </c>
      <c r="H53" s="1" t="s">
        <v>56</v>
      </c>
      <c r="I53" s="1" t="s">
        <v>57</v>
      </c>
    </row>
    <row r="55" customFormat="false" ht="13" hidden="false" customHeight="false" outlineLevel="0" collapsed="false">
      <c r="A55" s="1" t="n">
        <v>454431</v>
      </c>
      <c r="B55" s="1" t="n">
        <v>454459</v>
      </c>
      <c r="C55" s="1" t="n">
        <v>7</v>
      </c>
      <c r="D55" s="1" t="n">
        <v>4.142857</v>
      </c>
      <c r="E55" s="1" t="n">
        <v>58</v>
      </c>
      <c r="F55" s="1" t="n">
        <v>29</v>
      </c>
      <c r="G55" s="1" t="n">
        <v>0.142857</v>
      </c>
      <c r="H55" s="1" t="s">
        <v>58</v>
      </c>
      <c r="I55" s="1" t="s">
        <v>59</v>
      </c>
    </row>
    <row r="57" customFormat="false" ht="13" hidden="false" customHeight="false" outlineLevel="0" collapsed="false">
      <c r="A57" s="1" t="n">
        <v>457741</v>
      </c>
      <c r="B57" s="1" t="n">
        <v>457767</v>
      </c>
      <c r="C57" s="1" t="n">
        <v>10</v>
      </c>
      <c r="D57" s="1" t="n">
        <v>2.7</v>
      </c>
      <c r="E57" s="1" t="n">
        <v>54</v>
      </c>
      <c r="F57" s="1" t="n">
        <v>27</v>
      </c>
      <c r="G57" s="1" t="n">
        <v>0.7</v>
      </c>
      <c r="H57" s="1" t="s">
        <v>60</v>
      </c>
      <c r="I57" s="1" t="s">
        <v>61</v>
      </c>
    </row>
    <row r="59" customFormat="false" ht="13" hidden="false" customHeight="false" outlineLevel="0" collapsed="false">
      <c r="A59" s="1" t="n">
        <v>474985</v>
      </c>
      <c r="B59" s="1" t="n">
        <v>475015</v>
      </c>
      <c r="C59" s="1" t="n">
        <v>11</v>
      </c>
      <c r="D59" s="1" t="n">
        <v>2.818182</v>
      </c>
      <c r="E59" s="1" t="n">
        <v>62</v>
      </c>
      <c r="F59" s="1" t="n">
        <v>31</v>
      </c>
      <c r="G59" s="1" t="n">
        <v>0.818182</v>
      </c>
      <c r="H59" s="1" t="s">
        <v>62</v>
      </c>
      <c r="I59" s="1" t="s">
        <v>63</v>
      </c>
    </row>
    <row r="61" customFormat="false" ht="13" hidden="false" customHeight="false" outlineLevel="0" collapsed="false">
      <c r="A61" s="1" t="n">
        <v>480523</v>
      </c>
      <c r="B61" s="1" t="n">
        <v>480565</v>
      </c>
      <c r="C61" s="1" t="n">
        <v>11</v>
      </c>
      <c r="D61" s="1" t="n">
        <v>3.833333</v>
      </c>
      <c r="E61" s="1" t="n">
        <v>77</v>
      </c>
      <c r="F61" s="1" t="n">
        <v>43</v>
      </c>
      <c r="G61" s="1" t="n">
        <v>0.833333</v>
      </c>
      <c r="H61" s="1" t="s">
        <v>64</v>
      </c>
      <c r="I61" s="1" t="s">
        <v>65</v>
      </c>
    </row>
    <row r="63" customFormat="false" ht="13" hidden="false" customHeight="false" outlineLevel="0" collapsed="false">
      <c r="A63" s="1" t="n">
        <v>500619</v>
      </c>
      <c r="B63" s="1" t="n">
        <v>500648</v>
      </c>
      <c r="C63" s="1" t="n">
        <v>11</v>
      </c>
      <c r="D63" s="1" t="n">
        <v>2.727273</v>
      </c>
      <c r="E63" s="1" t="n">
        <v>60</v>
      </c>
      <c r="F63" s="1" t="n">
        <v>30</v>
      </c>
      <c r="G63" s="1" t="n">
        <v>0.727273</v>
      </c>
      <c r="H63" s="1" t="s">
        <v>66</v>
      </c>
      <c r="I63" s="1" t="s">
        <v>67</v>
      </c>
    </row>
    <row r="65" customFormat="false" ht="13" hidden="false" customHeight="false" outlineLevel="0" collapsed="false">
      <c r="A65" s="1" t="n">
        <v>520289</v>
      </c>
      <c r="B65" s="1" t="n">
        <v>520319</v>
      </c>
      <c r="C65" s="1" t="n">
        <v>11</v>
      </c>
      <c r="D65" s="1" t="n">
        <v>2.818182</v>
      </c>
      <c r="E65" s="1" t="n">
        <v>62</v>
      </c>
      <c r="F65" s="1" t="n">
        <v>31</v>
      </c>
      <c r="G65" s="1" t="n">
        <v>0.818182</v>
      </c>
      <c r="H65" s="1" t="s">
        <v>68</v>
      </c>
      <c r="I65" s="1" t="s">
        <v>69</v>
      </c>
    </row>
    <row r="67" customFormat="false" ht="13" hidden="false" customHeight="false" outlineLevel="0" collapsed="false">
      <c r="A67" s="1" t="n">
        <v>521119</v>
      </c>
      <c r="B67" s="1" t="n">
        <v>521159</v>
      </c>
      <c r="C67" s="1" t="n">
        <v>11</v>
      </c>
      <c r="D67" s="1" t="n">
        <v>3.727273</v>
      </c>
      <c r="E67" s="1" t="n">
        <v>82</v>
      </c>
      <c r="F67" s="1" t="n">
        <v>41</v>
      </c>
      <c r="G67" s="1" t="n">
        <v>0.727273</v>
      </c>
      <c r="H67" s="1" t="s">
        <v>70</v>
      </c>
      <c r="I67" s="1" t="s">
        <v>71</v>
      </c>
    </row>
    <row r="69" customFormat="false" ht="13" hidden="false" customHeight="false" outlineLevel="0" collapsed="false">
      <c r="A69" s="1" t="n">
        <v>523736</v>
      </c>
      <c r="B69" s="1" t="n">
        <v>523777</v>
      </c>
      <c r="C69" s="1" t="n">
        <v>11</v>
      </c>
      <c r="D69" s="1" t="n">
        <v>3.818182</v>
      </c>
      <c r="E69" s="1" t="n">
        <v>84</v>
      </c>
      <c r="F69" s="1" t="n">
        <v>42</v>
      </c>
      <c r="G69" s="1" t="n">
        <v>0.818182</v>
      </c>
      <c r="H69" s="1" t="s">
        <v>68</v>
      </c>
      <c r="I69" s="1" t="s">
        <v>72</v>
      </c>
    </row>
    <row r="71" customFormat="false" ht="13" hidden="false" customHeight="false" outlineLevel="0" collapsed="false">
      <c r="A71" s="1" t="n">
        <v>528690</v>
      </c>
      <c r="B71" s="1" t="n">
        <v>528717</v>
      </c>
      <c r="C71" s="1" t="n">
        <v>7</v>
      </c>
      <c r="D71" s="1" t="n">
        <v>4</v>
      </c>
      <c r="E71" s="1" t="n">
        <v>56</v>
      </c>
      <c r="F71" s="1" t="n">
        <v>28</v>
      </c>
      <c r="G71" s="1" t="n">
        <v>0</v>
      </c>
      <c r="H71" s="1" t="s">
        <v>73</v>
      </c>
      <c r="I71" s="1" t="s">
        <v>74</v>
      </c>
    </row>
    <row r="73" customFormat="false" ht="13" hidden="false" customHeight="false" outlineLevel="0" collapsed="false">
      <c r="A73" s="1" t="n">
        <v>535000</v>
      </c>
      <c r="B73" s="1" t="n">
        <v>535024</v>
      </c>
      <c r="C73" s="1" t="n">
        <v>6</v>
      </c>
      <c r="D73" s="1" t="n">
        <v>4.166667</v>
      </c>
      <c r="E73" s="1" t="n">
        <v>50</v>
      </c>
      <c r="F73" s="1" t="n">
        <v>25</v>
      </c>
      <c r="G73" s="1" t="n">
        <v>0.166667</v>
      </c>
      <c r="H73" s="1" t="s">
        <v>75</v>
      </c>
      <c r="I73" s="1" t="s">
        <v>76</v>
      </c>
    </row>
    <row r="75" customFormat="false" ht="13" hidden="false" customHeight="false" outlineLevel="0" collapsed="false">
      <c r="A75" s="1" t="n">
        <v>550623</v>
      </c>
      <c r="B75" s="1" t="n">
        <v>550650</v>
      </c>
      <c r="C75" s="1" t="n">
        <v>10</v>
      </c>
      <c r="D75" s="1" t="n">
        <v>2.8</v>
      </c>
      <c r="E75" s="1" t="n">
        <v>56</v>
      </c>
      <c r="F75" s="1" t="n">
        <v>28</v>
      </c>
      <c r="G75" s="1" t="n">
        <v>0.8</v>
      </c>
      <c r="H75" s="1" t="s">
        <v>77</v>
      </c>
      <c r="I75" s="1" t="s">
        <v>78</v>
      </c>
    </row>
    <row r="77" customFormat="false" ht="13" hidden="false" customHeight="false" outlineLevel="0" collapsed="false">
      <c r="A77" s="1" t="n">
        <v>550990</v>
      </c>
      <c r="B77" s="1" t="n">
        <v>551021</v>
      </c>
      <c r="C77" s="1" t="n">
        <v>12</v>
      </c>
      <c r="D77" s="1" t="n">
        <v>2.666667</v>
      </c>
      <c r="E77" s="1" t="n">
        <v>64</v>
      </c>
      <c r="F77" s="1" t="n">
        <v>32</v>
      </c>
      <c r="G77" s="1" t="n">
        <v>0.666667</v>
      </c>
      <c r="H77" s="1" t="s">
        <v>79</v>
      </c>
      <c r="I77" s="1" t="s">
        <v>80</v>
      </c>
    </row>
    <row r="79" customFormat="false" ht="13" hidden="false" customHeight="false" outlineLevel="0" collapsed="false">
      <c r="A79" s="1" t="n">
        <v>551733</v>
      </c>
      <c r="B79" s="1" t="n">
        <v>551800</v>
      </c>
      <c r="C79" s="1" t="n">
        <v>12</v>
      </c>
      <c r="D79" s="1" t="n">
        <v>5.666667</v>
      </c>
      <c r="E79" s="1" t="n">
        <v>136</v>
      </c>
      <c r="F79" s="1" t="n">
        <v>68</v>
      </c>
      <c r="G79" s="1" t="n">
        <v>0.666667</v>
      </c>
      <c r="H79" s="1" t="s">
        <v>81</v>
      </c>
      <c r="I79" s="1" t="s">
        <v>82</v>
      </c>
    </row>
    <row r="81" customFormat="false" ht="13" hidden="false" customHeight="false" outlineLevel="0" collapsed="false">
      <c r="A81" s="1" t="n">
        <v>556150</v>
      </c>
      <c r="B81" s="1" t="n">
        <v>556180</v>
      </c>
      <c r="C81" s="1" t="n">
        <v>12</v>
      </c>
      <c r="D81" s="1" t="n">
        <v>2.583333</v>
      </c>
      <c r="E81" s="1" t="n">
        <v>62</v>
      </c>
      <c r="F81" s="1" t="n">
        <v>31</v>
      </c>
      <c r="G81" s="1" t="n">
        <v>0.583333</v>
      </c>
      <c r="H81" s="1" t="s">
        <v>83</v>
      </c>
      <c r="I81" s="1" t="s">
        <v>84</v>
      </c>
    </row>
    <row r="83" customFormat="false" ht="13" hidden="false" customHeight="false" outlineLevel="0" collapsed="false">
      <c r="A83" s="1" t="n">
        <v>560216</v>
      </c>
      <c r="B83" s="1" t="n">
        <v>560248</v>
      </c>
      <c r="C83" s="1" t="n">
        <v>12</v>
      </c>
      <c r="D83" s="1" t="n">
        <v>2.75</v>
      </c>
      <c r="E83" s="1" t="n">
        <v>66</v>
      </c>
      <c r="F83" s="1" t="n">
        <v>33</v>
      </c>
      <c r="G83" s="1" t="n">
        <v>0.75</v>
      </c>
      <c r="H83" s="1" t="s">
        <v>85</v>
      </c>
      <c r="I83" s="1" t="s">
        <v>86</v>
      </c>
    </row>
    <row r="85" customFormat="false" ht="13" hidden="false" customHeight="false" outlineLevel="0" collapsed="false">
      <c r="A85" s="1" t="n">
        <v>563376</v>
      </c>
      <c r="B85" s="1" t="n">
        <v>563420</v>
      </c>
      <c r="C85" s="1" t="n">
        <v>12</v>
      </c>
      <c r="D85" s="1" t="n">
        <v>3.75</v>
      </c>
      <c r="E85" s="1" t="n">
        <v>90</v>
      </c>
      <c r="F85" s="1" t="n">
        <v>45</v>
      </c>
      <c r="G85" s="1" t="n">
        <v>0.75</v>
      </c>
      <c r="H85" s="1" t="s">
        <v>83</v>
      </c>
      <c r="I85" s="1" t="s">
        <v>87</v>
      </c>
    </row>
    <row r="87" customFormat="false" ht="13" hidden="false" customHeight="false" outlineLevel="0" collapsed="false">
      <c r="A87" s="1" t="n">
        <v>597742</v>
      </c>
      <c r="B87" s="1" t="n">
        <v>597766</v>
      </c>
      <c r="C87" s="1" t="n">
        <v>9</v>
      </c>
      <c r="D87" s="1" t="n">
        <v>2.777778</v>
      </c>
      <c r="E87" s="1" t="n">
        <v>50</v>
      </c>
      <c r="F87" s="1" t="n">
        <v>25</v>
      </c>
      <c r="G87" s="1" t="n">
        <v>0.777778</v>
      </c>
      <c r="H87" s="1" t="s">
        <v>88</v>
      </c>
      <c r="I87" s="1" t="s">
        <v>89</v>
      </c>
    </row>
    <row r="89" customFormat="false" ht="13" hidden="false" customHeight="false" outlineLevel="0" collapsed="false">
      <c r="A89" s="1" t="n">
        <v>634001</v>
      </c>
      <c r="B89" s="1" t="n">
        <v>634030</v>
      </c>
      <c r="C89" s="1" t="n">
        <v>11</v>
      </c>
      <c r="D89" s="1" t="n">
        <v>2.727273</v>
      </c>
      <c r="E89" s="1" t="n">
        <v>60</v>
      </c>
      <c r="F89" s="1" t="n">
        <v>30</v>
      </c>
      <c r="G89" s="1" t="n">
        <v>0.727273</v>
      </c>
      <c r="H89" s="1" t="s">
        <v>90</v>
      </c>
      <c r="I89" s="1" t="s">
        <v>91</v>
      </c>
    </row>
    <row r="91" customFormat="false" ht="13" hidden="false" customHeight="false" outlineLevel="0" collapsed="false">
      <c r="A91" s="1" t="n">
        <v>655160</v>
      </c>
      <c r="B91" s="1" t="n">
        <v>655197</v>
      </c>
      <c r="C91" s="1" t="n">
        <v>6</v>
      </c>
      <c r="D91" s="1" t="n">
        <v>6.333333</v>
      </c>
      <c r="E91" s="1" t="n">
        <v>76</v>
      </c>
      <c r="F91" s="1" t="n">
        <v>38</v>
      </c>
      <c r="G91" s="1" t="n">
        <v>0.333333</v>
      </c>
      <c r="H91" s="1" t="s">
        <v>92</v>
      </c>
      <c r="I91" s="1" t="s">
        <v>93</v>
      </c>
    </row>
    <row r="93" customFormat="false" ht="13" hidden="false" customHeight="false" outlineLevel="0" collapsed="false">
      <c r="A93" s="1" t="n">
        <v>776975</v>
      </c>
      <c r="B93" s="1" t="n">
        <v>777000</v>
      </c>
      <c r="C93" s="1" t="n">
        <v>9</v>
      </c>
      <c r="D93" s="1" t="n">
        <v>2.888889</v>
      </c>
      <c r="E93" s="1" t="n">
        <v>52</v>
      </c>
      <c r="F93" s="1" t="n">
        <v>26</v>
      </c>
      <c r="G93" s="1" t="n">
        <v>0.888889</v>
      </c>
      <c r="H93" s="1" t="s">
        <v>94</v>
      </c>
      <c r="I93" s="1" t="s">
        <v>95</v>
      </c>
    </row>
    <row r="95" customFormat="false" ht="13" hidden="false" customHeight="false" outlineLevel="0" collapsed="false">
      <c r="A95" s="1" t="n">
        <v>824951</v>
      </c>
      <c r="B95" s="1" t="n">
        <v>824976</v>
      </c>
      <c r="C95" s="1" t="n">
        <v>9</v>
      </c>
      <c r="D95" s="1" t="n">
        <v>2.888889</v>
      </c>
      <c r="E95" s="1" t="n">
        <v>52</v>
      </c>
      <c r="F95" s="1" t="n">
        <v>26</v>
      </c>
      <c r="G95" s="1" t="n">
        <v>0.888889</v>
      </c>
      <c r="H95" s="1" t="s">
        <v>96</v>
      </c>
      <c r="I95" s="1" t="s">
        <v>97</v>
      </c>
    </row>
    <row r="97" customFormat="false" ht="13" hidden="false" customHeight="false" outlineLevel="0" collapsed="false">
      <c r="A97" s="1" t="n">
        <v>825378</v>
      </c>
      <c r="B97" s="1" t="n">
        <v>825403</v>
      </c>
      <c r="C97" s="1" t="n">
        <v>6</v>
      </c>
      <c r="D97" s="1" t="n">
        <v>4.333333</v>
      </c>
      <c r="E97" s="1" t="n">
        <v>52</v>
      </c>
      <c r="F97" s="1" t="n">
        <v>26</v>
      </c>
      <c r="G97" s="1" t="n">
        <v>0.333333</v>
      </c>
      <c r="H97" s="1" t="s">
        <v>98</v>
      </c>
      <c r="I97" s="1" t="s">
        <v>99</v>
      </c>
    </row>
    <row r="99" customFormat="false" ht="13" hidden="false" customHeight="false" outlineLevel="0" collapsed="false">
      <c r="A99" s="1" t="n">
        <v>828256</v>
      </c>
      <c r="B99" s="1" t="n">
        <v>828310</v>
      </c>
      <c r="C99" s="1" t="n">
        <v>18</v>
      </c>
      <c r="D99" s="1" t="n">
        <v>3.055556</v>
      </c>
      <c r="E99" s="1" t="n">
        <v>74</v>
      </c>
      <c r="F99" s="1" t="n">
        <v>55</v>
      </c>
      <c r="G99" s="1" t="n">
        <v>0.055556</v>
      </c>
      <c r="H99" s="1" t="s">
        <v>100</v>
      </c>
      <c r="I99" s="1" t="s">
        <v>101</v>
      </c>
    </row>
    <row r="101" customFormat="false" ht="13" hidden="false" customHeight="false" outlineLevel="0" collapsed="false">
      <c r="A101" s="1" t="n">
        <v>828271</v>
      </c>
      <c r="B101" s="1" t="n">
        <v>828311</v>
      </c>
      <c r="C101" s="1" t="n">
        <v>6</v>
      </c>
      <c r="D101" s="1" t="n">
        <v>6.833333</v>
      </c>
      <c r="E101" s="1" t="n">
        <v>73</v>
      </c>
      <c r="F101" s="1" t="n">
        <v>41</v>
      </c>
      <c r="G101" s="1" t="n">
        <v>0.833333</v>
      </c>
      <c r="H101" s="1" t="s">
        <v>102</v>
      </c>
      <c r="I101" s="1" t="s">
        <v>103</v>
      </c>
    </row>
    <row r="103" customFormat="false" ht="13" hidden="false" customHeight="false" outlineLevel="0" collapsed="false">
      <c r="A103" s="1" t="n">
        <v>829335</v>
      </c>
      <c r="B103" s="1" t="n">
        <v>829359</v>
      </c>
      <c r="C103" s="1" t="n">
        <v>9</v>
      </c>
      <c r="D103" s="1" t="n">
        <v>2.777778</v>
      </c>
      <c r="E103" s="1" t="n">
        <v>50</v>
      </c>
      <c r="F103" s="1" t="n">
        <v>25</v>
      </c>
      <c r="G103" s="1" t="n">
        <v>0.777778</v>
      </c>
      <c r="H103" s="1" t="s">
        <v>104</v>
      </c>
      <c r="I103" s="1" t="s">
        <v>105</v>
      </c>
    </row>
    <row r="105" customFormat="false" ht="13" hidden="false" customHeight="false" outlineLevel="0" collapsed="false">
      <c r="A105" s="1" t="n">
        <v>834339</v>
      </c>
      <c r="B105" s="1" t="n">
        <v>834387</v>
      </c>
      <c r="C105" s="1" t="n">
        <v>6</v>
      </c>
      <c r="D105" s="1" t="n">
        <v>8.142858</v>
      </c>
      <c r="E105" s="1" t="n">
        <v>82</v>
      </c>
      <c r="F105" s="1" t="n">
        <v>49</v>
      </c>
      <c r="G105" s="1" t="n">
        <v>0.142858</v>
      </c>
      <c r="H105" s="1" t="s">
        <v>106</v>
      </c>
      <c r="I105" s="1" t="s">
        <v>107</v>
      </c>
    </row>
    <row r="107" customFormat="false" ht="13" hidden="false" customHeight="false" outlineLevel="0" collapsed="false">
      <c r="A107" s="1" t="n">
        <v>835894</v>
      </c>
      <c r="B107" s="1" t="n">
        <v>835931</v>
      </c>
      <c r="C107" s="1" t="n">
        <v>6</v>
      </c>
      <c r="D107" s="1" t="n">
        <v>6.333333</v>
      </c>
      <c r="E107" s="1" t="n">
        <v>76</v>
      </c>
      <c r="F107" s="1" t="n">
        <v>38</v>
      </c>
      <c r="G107" s="1" t="n">
        <v>0.333333</v>
      </c>
      <c r="H107" s="1" t="s">
        <v>108</v>
      </c>
      <c r="I107" s="1" t="s">
        <v>109</v>
      </c>
    </row>
    <row r="109" customFormat="false" ht="13" hidden="false" customHeight="false" outlineLevel="0" collapsed="false">
      <c r="A109" s="1" t="n">
        <v>849457</v>
      </c>
      <c r="B109" s="1" t="n">
        <v>849489</v>
      </c>
      <c r="C109" s="1" t="n">
        <v>12</v>
      </c>
      <c r="D109" s="1" t="n">
        <v>2.75</v>
      </c>
      <c r="E109" s="1" t="n">
        <v>66</v>
      </c>
      <c r="F109" s="1" t="n">
        <v>33</v>
      </c>
      <c r="G109" s="1" t="n">
        <v>0.75</v>
      </c>
      <c r="H109" s="1" t="s">
        <v>110</v>
      </c>
      <c r="I109" s="1" t="s">
        <v>111</v>
      </c>
    </row>
    <row r="111" customFormat="false" ht="13" hidden="false" customHeight="false" outlineLevel="0" collapsed="false">
      <c r="A111" s="1" t="n">
        <v>849909</v>
      </c>
      <c r="B111" s="1" t="n">
        <v>849952</v>
      </c>
      <c r="C111" s="1" t="n">
        <v>9</v>
      </c>
      <c r="D111" s="1" t="n">
        <v>5</v>
      </c>
      <c r="E111" s="1" t="n">
        <v>81</v>
      </c>
      <c r="F111" s="1" t="n">
        <v>44</v>
      </c>
      <c r="G111" s="1" t="n">
        <v>0</v>
      </c>
      <c r="H111" s="1" t="s">
        <v>112</v>
      </c>
      <c r="I111" s="1" t="s">
        <v>113</v>
      </c>
    </row>
    <row r="113" customFormat="false" ht="13" hidden="false" customHeight="false" outlineLevel="0" collapsed="false">
      <c r="A113" s="1" t="n">
        <v>868505</v>
      </c>
      <c r="B113" s="1" t="n">
        <v>868529</v>
      </c>
      <c r="C113" s="1" t="n">
        <v>9</v>
      </c>
      <c r="D113" s="1" t="n">
        <v>2.777778</v>
      </c>
      <c r="E113" s="1" t="n">
        <v>50</v>
      </c>
      <c r="F113" s="1" t="n">
        <v>25</v>
      </c>
      <c r="G113" s="1" t="n">
        <v>0.777778</v>
      </c>
      <c r="H113" s="1" t="s">
        <v>114</v>
      </c>
      <c r="I113" s="1" t="s">
        <v>115</v>
      </c>
    </row>
    <row r="115" customFormat="false" ht="13" hidden="false" customHeight="false" outlineLevel="0" collapsed="false">
      <c r="A115" s="1" t="n">
        <v>907266</v>
      </c>
      <c r="B115" s="1" t="n">
        <v>907321</v>
      </c>
      <c r="C115" s="1" t="n">
        <v>12</v>
      </c>
      <c r="D115" s="1" t="n">
        <v>4.75</v>
      </c>
      <c r="E115" s="1" t="n">
        <v>105</v>
      </c>
      <c r="F115" s="1" t="n">
        <v>56</v>
      </c>
      <c r="G115" s="1" t="n">
        <v>0.75</v>
      </c>
      <c r="H115" s="1" t="s">
        <v>116</v>
      </c>
      <c r="I115" s="1" t="s">
        <v>117</v>
      </c>
    </row>
    <row r="117" customFormat="false" ht="13" hidden="false" customHeight="false" outlineLevel="0" collapsed="false">
      <c r="A117" s="1" t="n">
        <v>994588</v>
      </c>
      <c r="B117" s="1" t="n">
        <v>994613</v>
      </c>
      <c r="C117" s="1" t="n">
        <v>9</v>
      </c>
      <c r="D117" s="1" t="n">
        <v>2.888889</v>
      </c>
      <c r="E117" s="1" t="n">
        <v>52</v>
      </c>
      <c r="F117" s="1" t="n">
        <v>26</v>
      </c>
      <c r="G117" s="1" t="n">
        <v>0.888889</v>
      </c>
      <c r="H117" s="1" t="s">
        <v>118</v>
      </c>
      <c r="I117" s="1" t="s">
        <v>119</v>
      </c>
    </row>
    <row r="119" customFormat="false" ht="13" hidden="false" customHeight="false" outlineLevel="0" collapsed="false">
      <c r="A119" s="1" t="n">
        <v>1007989</v>
      </c>
      <c r="B119" s="1" t="n">
        <v>1008019</v>
      </c>
      <c r="C119" s="1" t="n">
        <v>8</v>
      </c>
      <c r="D119" s="1" t="n">
        <v>3.875</v>
      </c>
      <c r="E119" s="1" t="n">
        <v>62</v>
      </c>
      <c r="F119" s="1" t="n">
        <v>31</v>
      </c>
      <c r="G119" s="1" t="n">
        <v>0.875</v>
      </c>
      <c r="H119" s="1" t="s">
        <v>120</v>
      </c>
      <c r="I119" s="1" t="s">
        <v>121</v>
      </c>
    </row>
    <row r="121" customFormat="false" ht="13" hidden="false" customHeight="false" outlineLevel="0" collapsed="false">
      <c r="A121" s="1" t="n">
        <v>1017432</v>
      </c>
      <c r="B121" s="1" t="n">
        <v>1017457</v>
      </c>
      <c r="C121" s="1" t="n">
        <v>9</v>
      </c>
      <c r="D121" s="1" t="n">
        <v>2.888889</v>
      </c>
      <c r="E121" s="1" t="n">
        <v>52</v>
      </c>
      <c r="F121" s="1" t="n">
        <v>26</v>
      </c>
      <c r="G121" s="1" t="n">
        <v>0.888889</v>
      </c>
      <c r="H121" s="1" t="s">
        <v>122</v>
      </c>
      <c r="I121" s="1" t="s">
        <v>123</v>
      </c>
    </row>
    <row r="123" customFormat="false" ht="13" hidden="false" customHeight="false" outlineLevel="0" collapsed="false">
      <c r="A123" s="1" t="n">
        <v>1054610</v>
      </c>
      <c r="B123" s="1" t="n">
        <v>1054641</v>
      </c>
      <c r="C123" s="1" t="n">
        <v>3</v>
      </c>
      <c r="D123" s="1" t="n">
        <v>10.666667</v>
      </c>
      <c r="E123" s="1" t="n">
        <v>64</v>
      </c>
      <c r="F123" s="1" t="n">
        <v>32</v>
      </c>
      <c r="G123" s="1" t="n">
        <v>0.666667</v>
      </c>
      <c r="H123" s="1" t="s">
        <v>124</v>
      </c>
      <c r="I123" s="1" t="s">
        <v>125</v>
      </c>
    </row>
    <row r="125" customFormat="false" ht="13" hidden="false" customHeight="false" outlineLevel="0" collapsed="false">
      <c r="A125" s="4" t="n">
        <v>1082145</v>
      </c>
      <c r="B125" s="4" t="n">
        <v>1082200</v>
      </c>
      <c r="C125" s="4" t="n">
        <v>12</v>
      </c>
      <c r="D125" s="4" t="n">
        <v>4.75</v>
      </c>
      <c r="E125" s="4" t="n">
        <v>105</v>
      </c>
      <c r="F125" s="4" t="n">
        <v>56</v>
      </c>
      <c r="G125" s="4" t="n">
        <v>0.75</v>
      </c>
      <c r="H125" s="4" t="s">
        <v>126</v>
      </c>
      <c r="I125" s="4" t="s">
        <v>127</v>
      </c>
    </row>
    <row r="126" customFormat="false" ht="13" hidden="false" customHeight="false" outlineLevel="0" collapsed="false">
      <c r="A126" s="1" t="s">
        <v>128</v>
      </c>
    </row>
    <row r="127" customFormat="false" ht="13" hidden="false" customHeight="false" outlineLevel="0" collapsed="false">
      <c r="A127" s="1" t="s">
        <v>129</v>
      </c>
    </row>
    <row r="128" customFormat="false" ht="13" hidden="false" customHeight="false" outlineLevel="0" collapsed="false">
      <c r="A128" s="1" t="s">
        <v>130</v>
      </c>
    </row>
    <row r="130" customFormat="false" ht="13" hidden="false" customHeight="false" outlineLevel="0" collapsed="false">
      <c r="A130" s="1" t="s">
        <v>131</v>
      </c>
    </row>
  </sheetData>
  <mergeCells count="1">
    <mergeCell ref="A1:H1"/>
  </mergeCells>
  <conditionalFormatting sqref="E2:E65536">
    <cfRule type="cellIs" priority="2" operator="greaterThan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18T14:13:01Z</dcterms:created>
  <dc:creator>Author X</dc:creator>
  <dc:description/>
  <dc:language>en-US</dc:language>
  <cp:lastModifiedBy>Author X</cp:lastModifiedBy>
  <cp:revision>0</cp:revision>
  <dc:subject/>
  <dc:title/>
</cp:coreProperties>
</file>